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-te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7">
  <si>
    <t xml:space="preserve">Family-ID</t>
  </si>
  <si>
    <t xml:space="preserve">GenotypeClass-lp5</t>
  </si>
  <si>
    <t xml:space="preserve">AA</t>
  </si>
  <si>
    <t xml:space="preserve">AB</t>
  </si>
  <si>
    <t xml:space="preserve">BB</t>
  </si>
  <si>
    <t xml:space="preserve">Family Size</t>
  </si>
  <si>
    <t xml:space="preserve">f(p-obs)</t>
  </si>
  <si>
    <t xml:space="preserve">f(q-obs)</t>
  </si>
  <si>
    <t xml:space="preserve">p2-exp</t>
  </si>
  <si>
    <t xml:space="preserve">2pq-exp</t>
  </si>
  <si>
    <t xml:space="preserve">q2-exp</t>
  </si>
  <si>
    <t xml:space="preserve">G(df=1)WilliamsCorr</t>
  </si>
  <si>
    <t xml:space="preserve">P</t>
  </si>
  <si>
    <t xml:space="preserve">GenotypeClass-pr4.1</t>
  </si>
  <si>
    <t xml:space="preserve">williams correction</t>
  </si>
  <si>
    <t xml:space="preserve">x-sq-0.05[1]</t>
  </si>
  <si>
    <t xml:space="preserve">GenotypeClass-wrky-like-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0"/>
    <numFmt numFmtId="168" formatCode="0.000"/>
    <numFmt numFmtId="169" formatCode="0.00000"/>
  </numFmts>
  <fonts count="7">
    <font>
      <sz val="11"/>
      <color rgb="FF000000"/>
      <name val="Consola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3" activeCellId="0" sqref="L33"/>
    </sheetView>
  </sheetViews>
  <sheetFormatPr defaultColWidth="5.875" defaultRowHeight="12.75" zeroHeight="false" outlineLevelRow="0" outlineLevelCol="0"/>
  <cols>
    <col collapsed="false" customWidth="true" hidden="false" outlineLevel="0" max="1" min="1" style="1" width="19.49"/>
    <col collapsed="false" customWidth="true" hidden="false" outlineLevel="0" max="2" min="2" style="1" width="3.62"/>
    <col collapsed="false" customWidth="true" hidden="false" outlineLevel="0" max="17" min="3" style="1" width="4.87"/>
    <col collapsed="false" customWidth="true" hidden="false" outlineLevel="0" max="18" min="18" style="1" width="4.62"/>
    <col collapsed="false" customWidth="true" hidden="false" outlineLevel="0" max="20" min="19" style="1" width="4.87"/>
    <col collapsed="false" customWidth="true" hidden="false" outlineLevel="0" max="21" min="21" style="1" width="6.49"/>
    <col collapsed="false" customWidth="true" hidden="false" outlineLevel="0" max="22" min="22" style="1" width="4.87"/>
    <col collapsed="false" customWidth="true" hidden="false" outlineLevel="0" max="23" min="23" style="1" width="2.87"/>
    <col collapsed="false" customWidth="true" hidden="false" outlineLevel="0" max="24" min="24" style="1" width="6.49"/>
    <col collapsed="false" customWidth="true" hidden="false" outlineLevel="0" max="62" min="25" style="1" width="2.87"/>
    <col collapsed="false" customWidth="true" hidden="false" outlineLevel="0" max="63" min="63" style="1" width="11.87"/>
    <col collapsed="false" customWidth="true" hidden="false" outlineLevel="0" max="64" min="64" style="1" width="14.99"/>
    <col collapsed="false" customWidth="true" hidden="false" outlineLevel="0" max="65" min="65" style="1" width="15.99"/>
    <col collapsed="false" customWidth="true" hidden="false" outlineLevel="0" max="66" min="66" style="1" width="14.99"/>
    <col collapsed="false" customWidth="true" hidden="false" outlineLevel="0" max="67" min="67" style="1" width="15.99"/>
    <col collapsed="false" customWidth="true" hidden="false" outlineLevel="0" max="68" min="68" style="1" width="14.99"/>
    <col collapsed="false" customWidth="true" hidden="false" outlineLevel="0" max="69" min="69" style="1" width="15.99"/>
    <col collapsed="false" customWidth="true" hidden="false" outlineLevel="0" max="70" min="70" style="1" width="14.99"/>
    <col collapsed="false" customWidth="true" hidden="false" outlineLevel="0" max="71" min="71" style="1" width="15.99"/>
    <col collapsed="false" customWidth="true" hidden="false" outlineLevel="0" max="72" min="72" style="1" width="14.99"/>
    <col collapsed="false" customWidth="true" hidden="false" outlineLevel="0" max="73" min="73" style="1" width="15.99"/>
    <col collapsed="false" customWidth="true" hidden="false" outlineLevel="0" max="74" min="74" style="1" width="14.99"/>
    <col collapsed="false" customWidth="true" hidden="false" outlineLevel="0" max="75" min="75" style="1" width="15.99"/>
    <col collapsed="false" customWidth="true" hidden="false" outlineLevel="0" max="76" min="76" style="1" width="14.99"/>
    <col collapsed="false" customWidth="true" hidden="false" outlineLevel="0" max="77" min="77" style="1" width="15.99"/>
    <col collapsed="false" customWidth="true" hidden="false" outlineLevel="0" max="78" min="78" style="1" width="14.99"/>
    <col collapsed="false" customWidth="true" hidden="false" outlineLevel="0" max="79" min="79" style="1" width="15.99"/>
    <col collapsed="false" customWidth="true" hidden="false" outlineLevel="0" max="80" min="80" style="1" width="14.99"/>
    <col collapsed="false" customWidth="true" hidden="false" outlineLevel="0" max="81" min="81" style="1" width="15.99"/>
    <col collapsed="false" customWidth="true" hidden="false" outlineLevel="0" max="82" min="82" style="1" width="14.99"/>
    <col collapsed="false" customWidth="true" hidden="false" outlineLevel="0" max="83" min="83" style="1" width="15.99"/>
    <col collapsed="false" customWidth="true" hidden="false" outlineLevel="0" max="84" min="84" style="1" width="14.99"/>
    <col collapsed="false" customWidth="true" hidden="false" outlineLevel="0" max="85" min="85" style="1" width="15.99"/>
    <col collapsed="false" customWidth="true" hidden="false" outlineLevel="0" max="86" min="86" style="1" width="14.99"/>
    <col collapsed="false" customWidth="true" hidden="false" outlineLevel="0" max="87" min="87" style="1" width="15.99"/>
    <col collapsed="false" customWidth="true" hidden="false" outlineLevel="0" max="88" min="88" style="1" width="14.99"/>
    <col collapsed="false" customWidth="true" hidden="false" outlineLevel="0" max="89" min="89" style="1" width="15.99"/>
    <col collapsed="false" customWidth="true" hidden="false" outlineLevel="0" max="90" min="90" style="1" width="14.99"/>
    <col collapsed="false" customWidth="true" hidden="false" outlineLevel="0" max="91" min="91" style="1" width="15.99"/>
    <col collapsed="false" customWidth="true" hidden="false" outlineLevel="0" max="92" min="92" style="1" width="14.99"/>
    <col collapsed="false" customWidth="true" hidden="false" outlineLevel="0" max="93" min="93" style="1" width="15.99"/>
    <col collapsed="false" customWidth="true" hidden="false" outlineLevel="0" max="94" min="94" style="1" width="14.99"/>
    <col collapsed="false" customWidth="true" hidden="false" outlineLevel="0" max="95" min="95" style="1" width="15.99"/>
    <col collapsed="false" customWidth="true" hidden="false" outlineLevel="0" max="96" min="96" style="1" width="14.99"/>
    <col collapsed="false" customWidth="true" hidden="false" outlineLevel="0" max="97" min="97" style="1" width="15.99"/>
    <col collapsed="false" customWidth="true" hidden="false" outlineLevel="0" max="98" min="98" style="1" width="14.99"/>
    <col collapsed="false" customWidth="true" hidden="false" outlineLevel="0" max="99" min="99" style="1" width="15.99"/>
    <col collapsed="false" customWidth="true" hidden="false" outlineLevel="0" max="100" min="100" style="1" width="14.99"/>
    <col collapsed="false" customWidth="true" hidden="false" outlineLevel="0" max="101" min="101" style="1" width="15.99"/>
    <col collapsed="false" customWidth="true" hidden="false" outlineLevel="0" max="102" min="102" style="1" width="14.99"/>
    <col collapsed="false" customWidth="true" hidden="false" outlineLevel="0" max="103" min="103" style="1" width="15.99"/>
    <col collapsed="false" customWidth="true" hidden="false" outlineLevel="0" max="104" min="104" style="1" width="14.99"/>
    <col collapsed="false" customWidth="true" hidden="false" outlineLevel="0" max="105" min="105" style="1" width="15.99"/>
    <col collapsed="false" customWidth="true" hidden="false" outlineLevel="0" max="106" min="106" style="1" width="14.99"/>
    <col collapsed="false" customWidth="true" hidden="false" outlineLevel="0" max="107" min="107" style="1" width="15.99"/>
    <col collapsed="false" customWidth="true" hidden="false" outlineLevel="0" max="108" min="108" style="1" width="14.99"/>
    <col collapsed="false" customWidth="true" hidden="false" outlineLevel="0" max="109" min="109" style="1" width="15.99"/>
    <col collapsed="false" customWidth="true" hidden="false" outlineLevel="0" max="110" min="110" style="1" width="14.99"/>
    <col collapsed="false" customWidth="true" hidden="false" outlineLevel="0" max="111" min="111" style="1" width="15.99"/>
    <col collapsed="false" customWidth="true" hidden="false" outlineLevel="0" max="112" min="112" style="1" width="14.99"/>
    <col collapsed="false" customWidth="true" hidden="false" outlineLevel="0" max="113" min="113" style="1" width="15.99"/>
    <col collapsed="false" customWidth="true" hidden="false" outlineLevel="0" max="114" min="114" style="1" width="14.99"/>
    <col collapsed="false" customWidth="true" hidden="false" outlineLevel="0" max="115" min="115" style="1" width="15.99"/>
    <col collapsed="false" customWidth="true" hidden="false" outlineLevel="0" max="116" min="116" style="1" width="14.99"/>
    <col collapsed="false" customWidth="true" hidden="false" outlineLevel="0" max="117" min="117" style="1" width="15.99"/>
    <col collapsed="false" customWidth="true" hidden="false" outlineLevel="0" max="118" min="118" style="1" width="14.99"/>
    <col collapsed="false" customWidth="true" hidden="false" outlineLevel="0" max="119" min="119" style="1" width="15.99"/>
    <col collapsed="false" customWidth="true" hidden="false" outlineLevel="0" max="120" min="120" style="1" width="14.99"/>
    <col collapsed="false" customWidth="true" hidden="false" outlineLevel="0" max="121" min="121" style="1" width="15.99"/>
    <col collapsed="false" customWidth="true" hidden="false" outlineLevel="0" max="122" min="122" style="1" width="14.99"/>
    <col collapsed="false" customWidth="true" hidden="false" outlineLevel="0" max="123" min="123" style="1" width="15.99"/>
    <col collapsed="false" customWidth="true" hidden="false" outlineLevel="0" max="124" min="124" style="1" width="21.24"/>
    <col collapsed="false" customWidth="true" hidden="false" outlineLevel="0" max="125" min="125" style="1" width="22.24"/>
    <col collapsed="false" customWidth="true" hidden="false" outlineLevel="0" max="183" min="126" style="1" width="15.99"/>
    <col collapsed="false" customWidth="true" hidden="false" outlineLevel="0" max="184" min="184" style="1" width="21.24"/>
    <col collapsed="false" customWidth="true" hidden="false" outlineLevel="0" max="186" min="185" style="1" width="22.24"/>
    <col collapsed="false" customWidth="false" hidden="false" outlineLevel="0" max="187" min="187" style="1" width="5.87"/>
    <col collapsed="false" customWidth="true" hidden="false" outlineLevel="0" max="188" min="188" style="1" width="8.87"/>
    <col collapsed="false" customWidth="false" hidden="false" outlineLevel="0" max="203" min="189" style="1" width="5.87"/>
    <col collapsed="false" customWidth="true" hidden="false" outlineLevel="0" max="204" min="204" style="1" width="8.87"/>
    <col collapsed="false" customWidth="false" hidden="false" outlineLevel="0" max="219" min="205" style="1" width="5.87"/>
    <col collapsed="false" customWidth="true" hidden="false" outlineLevel="0" max="220" min="220" style="1" width="8.87"/>
    <col collapsed="false" customWidth="false" hidden="false" outlineLevel="0" max="238" min="221" style="1" width="5.87"/>
    <col collapsed="false" customWidth="true" hidden="false" outlineLevel="0" max="239" min="239" style="1" width="8.87"/>
    <col collapsed="false" customWidth="false" hidden="false" outlineLevel="0" max="254" min="240" style="1" width="5.87"/>
    <col collapsed="false" customWidth="true" hidden="false" outlineLevel="0" max="255" min="255" style="1" width="8.87"/>
    <col collapsed="false" customWidth="false" hidden="false" outlineLevel="0" max="257" min="256" style="1" width="5.87"/>
  </cols>
  <sheetData>
    <row r="1" customFormat="false" ht="12.75" hidden="false" customHeight="false" outlineLevel="0" collapsed="false">
      <c r="B1" s="1" t="s">
        <v>0</v>
      </c>
    </row>
    <row r="2" s="4" customFormat="true" ht="15.75" hidden="false" customHeight="false" outlineLevel="0" collapsed="false">
      <c r="A2" s="2" t="s">
        <v>1</v>
      </c>
      <c r="B2" s="3" t="n">
        <v>68</v>
      </c>
      <c r="C2" s="3" t="n">
        <v>35</v>
      </c>
      <c r="D2" s="3" t="n">
        <v>48</v>
      </c>
      <c r="E2" s="3" t="n">
        <v>69</v>
      </c>
      <c r="F2" s="3" t="n">
        <v>3</v>
      </c>
      <c r="G2" s="3" t="n">
        <v>30</v>
      </c>
      <c r="H2" s="3" t="n">
        <v>8</v>
      </c>
      <c r="I2" s="3" t="n">
        <v>13</v>
      </c>
      <c r="J2" s="3" t="n">
        <v>22</v>
      </c>
      <c r="K2" s="3" t="n">
        <v>41</v>
      </c>
      <c r="L2" s="3" t="n">
        <v>12</v>
      </c>
      <c r="M2" s="3" t="n">
        <v>60</v>
      </c>
      <c r="N2" s="3" t="n">
        <v>2</v>
      </c>
      <c r="O2" s="3" t="n">
        <v>54</v>
      </c>
      <c r="P2" s="3" t="n">
        <v>57</v>
      </c>
      <c r="Q2" s="3" t="n">
        <v>33</v>
      </c>
      <c r="R2" s="3" t="n">
        <v>29</v>
      </c>
    </row>
    <row r="3" s="4" customFormat="true" ht="12.75" hidden="false" customHeight="false" outlineLevel="0" collapsed="false">
      <c r="A3" s="1" t="n">
        <v>0</v>
      </c>
      <c r="B3" s="1" t="n">
        <v>1</v>
      </c>
      <c r="C3" s="1" t="n">
        <v>2</v>
      </c>
      <c r="D3" s="1" t="n">
        <v>2</v>
      </c>
      <c r="E3" s="1" t="n">
        <v>2</v>
      </c>
      <c r="F3" s="1" t="n">
        <v>3</v>
      </c>
      <c r="G3" s="1" t="n">
        <v>3</v>
      </c>
      <c r="H3" s="1" t="n">
        <v>2</v>
      </c>
      <c r="I3" s="1" t="n">
        <v>4</v>
      </c>
      <c r="J3" s="1" t="n">
        <v>4</v>
      </c>
      <c r="K3" s="1" t="n">
        <v>4</v>
      </c>
      <c r="L3" s="1" t="n">
        <v>4</v>
      </c>
      <c r="M3" s="1" t="n">
        <v>3</v>
      </c>
      <c r="N3" s="1" t="n">
        <v>5</v>
      </c>
      <c r="O3" s="1" t="n">
        <v>5</v>
      </c>
      <c r="P3" s="1" t="n">
        <v>3</v>
      </c>
      <c r="Q3" s="1" t="n">
        <v>5</v>
      </c>
      <c r="R3" s="1" t="n">
        <v>2</v>
      </c>
      <c r="S3" s="4" t="s">
        <v>2</v>
      </c>
    </row>
    <row r="4" s="4" customFormat="true" ht="12.75" hidden="false" customHeight="false" outlineLevel="0" collapsed="false">
      <c r="A4" s="1" t="n">
        <v>1</v>
      </c>
      <c r="B4" s="1" t="n">
        <v>7</v>
      </c>
      <c r="C4" s="1" t="n">
        <v>3</v>
      </c>
      <c r="D4" s="1" t="n">
        <v>3</v>
      </c>
      <c r="E4" s="1" t="n">
        <v>8</v>
      </c>
      <c r="F4" s="1" t="n">
        <v>5</v>
      </c>
      <c r="G4" s="1" t="n">
        <v>7</v>
      </c>
      <c r="H4" s="1" t="n">
        <v>10</v>
      </c>
      <c r="I4" s="1" t="n">
        <v>4</v>
      </c>
      <c r="J4" s="1" t="n">
        <v>4</v>
      </c>
      <c r="K4" s="1" t="n">
        <v>5</v>
      </c>
      <c r="L4" s="1" t="n">
        <v>6</v>
      </c>
      <c r="M4" s="1" t="n">
        <v>8</v>
      </c>
      <c r="N4" s="1" t="n">
        <v>6</v>
      </c>
      <c r="O4" s="1" t="n">
        <v>7</v>
      </c>
      <c r="P4" s="1" t="n">
        <v>6</v>
      </c>
      <c r="Q4" s="1" t="n">
        <v>7</v>
      </c>
      <c r="R4" s="1" t="n">
        <v>8</v>
      </c>
      <c r="S4" s="4" t="s">
        <v>3</v>
      </c>
    </row>
    <row r="5" s="4" customFormat="true" ht="12.75" hidden="false" customHeight="false" outlineLevel="0" collapsed="false">
      <c r="A5" s="1" t="n">
        <v>2</v>
      </c>
      <c r="B5" s="1" t="n">
        <v>7</v>
      </c>
      <c r="C5" s="1" t="n">
        <v>10</v>
      </c>
      <c r="D5" s="1" t="n">
        <v>10</v>
      </c>
      <c r="E5" s="1" t="n">
        <v>6</v>
      </c>
      <c r="F5" s="1" t="n">
        <v>7</v>
      </c>
      <c r="G5" s="1" t="n">
        <v>5</v>
      </c>
      <c r="H5" s="1" t="n">
        <v>3</v>
      </c>
      <c r="I5" s="1" t="n">
        <v>7</v>
      </c>
      <c r="J5" s="1" t="n">
        <v>7</v>
      </c>
      <c r="K5" s="1" t="n">
        <v>6</v>
      </c>
      <c r="L5" s="1" t="n">
        <v>5</v>
      </c>
      <c r="M5" s="1" t="n">
        <v>4</v>
      </c>
      <c r="N5" s="1" t="n">
        <v>6</v>
      </c>
      <c r="O5" s="1" t="n">
        <v>5</v>
      </c>
      <c r="P5" s="1" t="n">
        <v>6</v>
      </c>
      <c r="Q5" s="1" t="n">
        <v>6</v>
      </c>
      <c r="R5" s="1" t="n">
        <v>6</v>
      </c>
      <c r="S5" s="4" t="s">
        <v>4</v>
      </c>
    </row>
    <row r="6" s="6" customFormat="true" ht="12.75" hidden="false" customHeight="false" outlineLevel="0" collapsed="false">
      <c r="A6" s="5" t="s">
        <v>5</v>
      </c>
      <c r="B6" s="5" t="n">
        <v>15</v>
      </c>
      <c r="C6" s="5" t="n">
        <v>15</v>
      </c>
      <c r="D6" s="5" t="n">
        <v>15</v>
      </c>
      <c r="E6" s="5" t="n">
        <v>16</v>
      </c>
      <c r="F6" s="5" t="n">
        <v>15</v>
      </c>
      <c r="G6" s="5" t="n">
        <v>15</v>
      </c>
      <c r="H6" s="5" t="n">
        <v>15</v>
      </c>
      <c r="I6" s="5" t="n">
        <v>15</v>
      </c>
      <c r="J6" s="5" t="n">
        <v>15</v>
      </c>
      <c r="K6" s="5" t="n">
        <v>15</v>
      </c>
      <c r="L6" s="5" t="n">
        <v>15</v>
      </c>
      <c r="M6" s="5" t="n">
        <v>15</v>
      </c>
      <c r="N6" s="5" t="n">
        <v>17</v>
      </c>
      <c r="O6" s="5" t="n">
        <v>17</v>
      </c>
      <c r="P6" s="5" t="n">
        <v>15</v>
      </c>
      <c r="Q6" s="5" t="n">
        <v>18</v>
      </c>
      <c r="R6" s="5" t="n">
        <v>16</v>
      </c>
    </row>
    <row r="7" customFormat="false" ht="12.75" hidden="false" customHeight="false" outlineLevel="0" collapsed="false">
      <c r="A7" s="1" t="s">
        <v>6</v>
      </c>
      <c r="B7" s="7" t="n">
        <f aca="false">(B3*2+B4)/(B6*2)</f>
        <v>0.3</v>
      </c>
      <c r="C7" s="7" t="n">
        <f aca="false">(C3*2+C4)/(C6*2)</f>
        <v>0.233333333333333</v>
      </c>
      <c r="D7" s="7" t="n">
        <f aca="false">(D3*2+D4)/(D6*2)</f>
        <v>0.233333333333333</v>
      </c>
      <c r="E7" s="7" t="n">
        <f aca="false">(E3*2+E4)/(E6*2)</f>
        <v>0.375</v>
      </c>
      <c r="F7" s="7" t="n">
        <f aca="false">(F3*2+F4)/(F6*2)</f>
        <v>0.366666666666667</v>
      </c>
      <c r="G7" s="7" t="n">
        <f aca="false">(G3*2+G4)/(G6*2)</f>
        <v>0.433333333333333</v>
      </c>
      <c r="H7" s="7" t="n">
        <f aca="false">(H3*2+H4)/(H6*2)</f>
        <v>0.466666666666667</v>
      </c>
      <c r="I7" s="7" t="n">
        <f aca="false">(I3*2+I4)/(I6*2)</f>
        <v>0.4</v>
      </c>
      <c r="J7" s="7" t="n">
        <f aca="false">(J3*2+J4)/(J6*2)</f>
        <v>0.4</v>
      </c>
      <c r="K7" s="7" t="n">
        <f aca="false">(K3*2+K4)/(K6*2)</f>
        <v>0.433333333333333</v>
      </c>
      <c r="L7" s="7" t="n">
        <f aca="false">(L3*2+L4)/(L6*2)</f>
        <v>0.466666666666667</v>
      </c>
      <c r="M7" s="7" t="n">
        <f aca="false">(M3*2+M4)/(M6*2)</f>
        <v>0.466666666666667</v>
      </c>
      <c r="N7" s="7" t="n">
        <f aca="false">(N3*2+N4)/(N6*2)</f>
        <v>0.470588235294118</v>
      </c>
      <c r="O7" s="7" t="n">
        <f aca="false">(O3*2+O4)/(O6*2)</f>
        <v>0.5</v>
      </c>
      <c r="P7" s="7" t="n">
        <f aca="false">(P3*2+P4)/(P6*2)</f>
        <v>0.4</v>
      </c>
      <c r="Q7" s="7" t="n">
        <f aca="false">(Q3*2+Q4)/(Q6*2)</f>
        <v>0.472222222222222</v>
      </c>
      <c r="R7" s="7" t="n">
        <f aca="false">(R3*2+R4)/(R6*2)</f>
        <v>0.375</v>
      </c>
    </row>
    <row r="8" customFormat="false" ht="12.75" hidden="false" customHeight="false" outlineLevel="0" collapsed="false">
      <c r="A8" s="1" t="s">
        <v>7</v>
      </c>
      <c r="B8" s="1" t="n">
        <f aca="false">(B5*2+B4)/(B6*2)</f>
        <v>0.7</v>
      </c>
      <c r="C8" s="8" t="n">
        <f aca="false">(C5*2+C4)/(C6*2)</f>
        <v>0.766666666666667</v>
      </c>
      <c r="D8" s="8" t="n">
        <f aca="false">(D5*2+D4)/(D6*2)</f>
        <v>0.766666666666667</v>
      </c>
      <c r="E8" s="8" t="n">
        <f aca="false">(E5*2+E4)/(E6*2)</f>
        <v>0.625</v>
      </c>
      <c r="F8" s="8" t="n">
        <f aca="false">(F5*2+F4)/(F6*2)</f>
        <v>0.633333333333333</v>
      </c>
      <c r="G8" s="8" t="n">
        <f aca="false">(G5*2+G4)/(G6*2)</f>
        <v>0.566666666666667</v>
      </c>
      <c r="H8" s="8" t="n">
        <f aca="false">(H5*2+H4)/(H6*2)</f>
        <v>0.533333333333333</v>
      </c>
      <c r="I8" s="8" t="n">
        <f aca="false">(I5*2+I4)/(I6*2)</f>
        <v>0.6</v>
      </c>
      <c r="J8" s="8" t="n">
        <f aca="false">(J5*2+J4)/(J6*2)</f>
        <v>0.6</v>
      </c>
      <c r="K8" s="8" t="n">
        <f aca="false">(K5*2+K4)/(K6*2)</f>
        <v>0.566666666666667</v>
      </c>
      <c r="L8" s="8" t="n">
        <f aca="false">(L5*2+L4)/(L6*2)</f>
        <v>0.533333333333333</v>
      </c>
      <c r="M8" s="8" t="n">
        <f aca="false">(M5*2+M4)/(M6*2)</f>
        <v>0.533333333333333</v>
      </c>
      <c r="N8" s="8" t="n">
        <f aca="false">(N5*2+N4)/(N6*2)</f>
        <v>0.529411764705882</v>
      </c>
      <c r="O8" s="8" t="n">
        <f aca="false">(O5*2+O4)/(O6*2)</f>
        <v>0.5</v>
      </c>
      <c r="P8" s="8" t="n">
        <f aca="false">(P5*2+P4)/(P6*2)</f>
        <v>0.6</v>
      </c>
      <c r="Q8" s="8" t="n">
        <f aca="false">(Q5*2+Q4)/(Q6*2)</f>
        <v>0.527777777777778</v>
      </c>
      <c r="R8" s="8" t="n">
        <f aca="false">(R5*2+R4)/(R6*2)</f>
        <v>0.625</v>
      </c>
    </row>
    <row r="9" customFormat="false" ht="12.75" hidden="false" customHeight="false" outlineLevel="0" collapsed="false">
      <c r="A9" s="1" t="s">
        <v>8</v>
      </c>
      <c r="B9" s="9" t="n">
        <f aca="false">(MIN(B7:B8)^2)*B6</f>
        <v>1.35</v>
      </c>
      <c r="C9" s="9" t="n">
        <f aca="false">(MIN(C7:C8)^2)*C6</f>
        <v>0.816666666666667</v>
      </c>
      <c r="D9" s="9" t="n">
        <f aca="false">(MIN(D7:D8)^2)*D6</f>
        <v>0.816666666666667</v>
      </c>
      <c r="E9" s="9" t="n">
        <f aca="false">(MIN(E7:E8)^2)*E6</f>
        <v>2.25</v>
      </c>
      <c r="F9" s="9" t="n">
        <f aca="false">(MIN(F7:F8)^2)*F6</f>
        <v>2.01666666666667</v>
      </c>
      <c r="G9" s="9" t="n">
        <f aca="false">(MIN(G7:G8)^2)*G6</f>
        <v>2.81666666666667</v>
      </c>
      <c r="H9" s="9" t="n">
        <f aca="false">(MIN(H7:H8)^2)*H6</f>
        <v>3.26666666666667</v>
      </c>
      <c r="I9" s="9" t="n">
        <f aca="false">(MIN(I7:I8)^2)*I6</f>
        <v>2.4</v>
      </c>
      <c r="J9" s="9" t="n">
        <f aca="false">(MIN(J7:J8)^2)*J6</f>
        <v>2.4</v>
      </c>
      <c r="K9" s="9" t="n">
        <f aca="false">(MIN(K7:K8)^2)*K6</f>
        <v>2.81666666666667</v>
      </c>
      <c r="L9" s="9" t="n">
        <f aca="false">(MIN(L7:L8)^2)*L6</f>
        <v>3.26666666666667</v>
      </c>
      <c r="M9" s="9" t="n">
        <f aca="false">(MIN(M7:M8)^2)*M6</f>
        <v>3.26666666666667</v>
      </c>
      <c r="N9" s="9" t="n">
        <f aca="false">(MIN(N7:N8)^2)*N6</f>
        <v>3.76470588235294</v>
      </c>
      <c r="O9" s="9" t="n">
        <f aca="false">(MIN(O7:O8)^2)*O6</f>
        <v>4.25</v>
      </c>
      <c r="P9" s="9" t="n">
        <f aca="false">(MIN(P7:P8)^2)*P6</f>
        <v>2.4</v>
      </c>
      <c r="Q9" s="9" t="n">
        <f aca="false">(MIN(Q7:Q8)^2)*Q6</f>
        <v>4.01388888888889</v>
      </c>
      <c r="R9" s="9" t="n">
        <f aca="false">(MIN(R7:R8)^2)*R6</f>
        <v>2.25</v>
      </c>
    </row>
    <row r="10" customFormat="false" ht="12.75" hidden="false" customHeight="false" outlineLevel="0" collapsed="false">
      <c r="A10" s="1" t="s">
        <v>9</v>
      </c>
      <c r="B10" s="9" t="n">
        <f aca="false">(2*B7*B8)*B6</f>
        <v>6.3</v>
      </c>
      <c r="C10" s="9" t="n">
        <f aca="false">(2*C7*C8)*C6</f>
        <v>5.36666666666667</v>
      </c>
      <c r="D10" s="9" t="n">
        <f aca="false">(2*D7*D8)*D6</f>
        <v>5.36666666666667</v>
      </c>
      <c r="E10" s="9" t="n">
        <f aca="false">(2*E7*E8)*E6</f>
        <v>7.5</v>
      </c>
      <c r="F10" s="9" t="n">
        <f aca="false">(2*F7*F8)*F6</f>
        <v>6.96666666666667</v>
      </c>
      <c r="G10" s="9" t="n">
        <f aca="false">(2*G7*G8)*G6</f>
        <v>7.36666666666667</v>
      </c>
      <c r="H10" s="9" t="n">
        <f aca="false">(2*H7*H8)*H6</f>
        <v>7.46666666666667</v>
      </c>
      <c r="I10" s="9" t="n">
        <f aca="false">(2*I7*I8)*I6</f>
        <v>7.2</v>
      </c>
      <c r="J10" s="9" t="n">
        <f aca="false">(2*J7*J8)*J6</f>
        <v>7.2</v>
      </c>
      <c r="K10" s="9" t="n">
        <f aca="false">(2*K7*K8)*K6</f>
        <v>7.36666666666667</v>
      </c>
      <c r="L10" s="9" t="n">
        <f aca="false">(2*L7*L8)*L6</f>
        <v>7.46666666666667</v>
      </c>
      <c r="M10" s="9" t="n">
        <f aca="false">(2*M7*M8)*M6</f>
        <v>7.46666666666667</v>
      </c>
      <c r="N10" s="9" t="n">
        <f aca="false">(2*N7*N8)*N6</f>
        <v>8.47058823529412</v>
      </c>
      <c r="O10" s="9" t="n">
        <f aca="false">(2*O7*O8)*O6</f>
        <v>8.5</v>
      </c>
      <c r="P10" s="9" t="n">
        <f aca="false">(2*P7*P8)*P6</f>
        <v>7.2</v>
      </c>
      <c r="Q10" s="9" t="n">
        <f aca="false">(2*Q7*Q8)*Q6</f>
        <v>8.97222222222222</v>
      </c>
      <c r="R10" s="9" t="n">
        <f aca="false">(2*R7*R8)*R6</f>
        <v>7.5</v>
      </c>
    </row>
    <row r="11" customFormat="false" ht="12.75" hidden="false" customHeight="false" outlineLevel="0" collapsed="false">
      <c r="A11" s="1" t="s">
        <v>10</v>
      </c>
      <c r="B11" s="9" t="n">
        <f aca="false">(MAX(B7:B8)^2)*B6</f>
        <v>7.35</v>
      </c>
      <c r="C11" s="9" t="n">
        <f aca="false">(MAX(C7:C8)^2)*C6</f>
        <v>8.81666666666667</v>
      </c>
      <c r="D11" s="9" t="n">
        <f aca="false">(MAX(D7:D8)^2)*D6</f>
        <v>8.81666666666667</v>
      </c>
      <c r="E11" s="9" t="n">
        <f aca="false">(MAX(E7:E8)^2)*E6</f>
        <v>6.25</v>
      </c>
      <c r="F11" s="9" t="n">
        <f aca="false">(MAX(F7:F8)^2)*F6</f>
        <v>6.01666666666667</v>
      </c>
      <c r="G11" s="9" t="n">
        <f aca="false">(MAX(G7:G8)^2)*G6</f>
        <v>4.81666666666667</v>
      </c>
      <c r="H11" s="9" t="n">
        <f aca="false">(MAX(H7:H8)^2)*H6</f>
        <v>4.26666666666667</v>
      </c>
      <c r="I11" s="9" t="n">
        <f aca="false">(MAX(I7:I8)^2)*I6</f>
        <v>5.4</v>
      </c>
      <c r="J11" s="9" t="n">
        <f aca="false">(MAX(J7:J8)^2)*J6</f>
        <v>5.4</v>
      </c>
      <c r="K11" s="9" t="n">
        <f aca="false">(MAX(K7:K8)^2)*K6</f>
        <v>4.81666666666667</v>
      </c>
      <c r="L11" s="9" t="n">
        <f aca="false">(MAX(L7:L8)^2)*L6</f>
        <v>4.26666666666667</v>
      </c>
      <c r="M11" s="9" t="n">
        <f aca="false">(MAX(M7:M8)^2)*M6</f>
        <v>4.26666666666667</v>
      </c>
      <c r="N11" s="9" t="n">
        <f aca="false">(MAX(N7:N8)^2)*N6</f>
        <v>4.76470588235294</v>
      </c>
      <c r="O11" s="9" t="n">
        <f aca="false">(MAX(O7:O8)^2)*O6</f>
        <v>4.25</v>
      </c>
      <c r="P11" s="9" t="n">
        <f aca="false">(MAX(P7:P8)^2)*P6</f>
        <v>5.4</v>
      </c>
      <c r="Q11" s="9" t="n">
        <f aca="false">(MAX(Q7:Q8)^2)*Q6</f>
        <v>5.01388888888889</v>
      </c>
      <c r="R11" s="9" t="n">
        <f aca="false">(MAX(R7:R8)^2)*R6</f>
        <v>6.25</v>
      </c>
    </row>
    <row r="12" customFormat="false" ht="12.75" hidden="false" customHeight="false" outlineLevel="0" collapsed="false">
      <c r="A12" s="1" t="s">
        <v>11</v>
      </c>
      <c r="B12" s="1" t="n">
        <f aca="false">(2*((B3*LN(B3/B9))+(B4*LN(B4/B10))+(B5*LN(B5/B11))))/$R$21</f>
        <v>0.185589421874368</v>
      </c>
      <c r="C12" s="1" t="n">
        <f aca="false">(2*((C3*LN(C3/C9))+(C4*LN(C4/C10))+(C5*LN(C5/C11))))/$R$21</f>
        <v>2.52768588185557</v>
      </c>
      <c r="D12" s="1" t="n">
        <f aca="false">(2*((D3*LN(D3/D9))+(D4*LN(D4/D10))+(D5*LN(D5/D11))))/$R$21</f>
        <v>2.52768588185557</v>
      </c>
      <c r="E12" s="1" t="n">
        <f aca="false">(2*((E3*LN(E3/E9))+(E4*LN(E4/E10))+(E5*LN(E5/E11))))/$R$21</f>
        <v>0.0693099303218154</v>
      </c>
      <c r="F12" s="1" t="n">
        <f aca="false">(2*((F3*LN(F3/F9))+(F4*LN(F4/F10))+(F5*LN(F5/F11))))/$R$21</f>
        <v>1.14704786545038</v>
      </c>
      <c r="G12" s="1" t="n">
        <f aca="false">(2*((G3*LN(G3/G9))+(G4*LN(G4/G10))+(G5*LN(G5/G11))))/$R$21</f>
        <v>0.035936409712775</v>
      </c>
      <c r="H12" s="1" t="n">
        <f aca="false">(2*((H3*LN(H3/H9))+(H4*LN(H4/H10))+(H5*LN(H5/H11))))/$R$21</f>
        <v>1.70991602776764</v>
      </c>
      <c r="I12" s="1" t="n">
        <f aca="false">(2*((I3*LN(I3/I9))+(I4*LN(I4/I10))+(I5*LN(I5/I11))))/$R$21</f>
        <v>2.92013071713112</v>
      </c>
      <c r="J12" s="1" t="n">
        <f aca="false">(2*((J3*LN(J3/J9))+(J4*LN(J4/J10))+(J5*LN(J5/J11))))/$R$21</f>
        <v>2.92013071713112</v>
      </c>
      <c r="K12" s="1" t="n">
        <f aca="false">(2*((K3*LN(K3/K9))+(K4*LN(K4/K10))+(K5*LN(K5/K11))))/$R$21</f>
        <v>1.5162345611507</v>
      </c>
      <c r="L12" s="1" t="n">
        <f aca="false">(2*((L3*LN(L3/L9))+(L4*LN(L4/L10))+(L5*LN(L5/L11))))/$R$21</f>
        <v>0.563200648142152</v>
      </c>
      <c r="M12" s="1" t="n">
        <f aca="false">(2*((M3*LN(M3/M9))+(M4*LN(M4/M10))+(M5*LN(M5/M11))))/$R$21</f>
        <v>0.0741589593375596</v>
      </c>
      <c r="N12" s="1" t="n">
        <f aca="false">(2*((N3*LN(N3/N9))+(N4*LN(N4/N10))+(N5*LN(N5/N11))))/$R$21</f>
        <v>1.41859335401389</v>
      </c>
      <c r="O12" s="1" t="n">
        <f aca="false">(2*((O3*LN(O3/O9))+(O4*LN(O4/O10))+(O5*LN(O5/O11))))/$R$21</f>
        <v>0.515026826885897</v>
      </c>
      <c r="P12" s="1" t="n">
        <f aca="false">(2*((P3*LN(P3/P9))+(P4*LN(P4/P10))+(P5*LN(P5/P11))))/$R$21</f>
        <v>0.401931110566179</v>
      </c>
      <c r="Q12" s="1" t="n">
        <f aca="false">(2*((Q3*LN(Q3/Q9))+(Q4*LN(Q4/Q10))+(Q5*LN(Q5/Q11))))/$R$21</f>
        <v>0.847954540988442</v>
      </c>
      <c r="R12" s="1" t="n">
        <f aca="false">(2*((R3*LN(R3/R9))+(R4*LN(R4/R10))+(R5*LN(R5/R11))))/$R$21</f>
        <v>0.0693099303218154</v>
      </c>
    </row>
    <row r="13" customFormat="false" ht="12.75" hidden="false" customHeight="false" outlineLevel="0" collapsed="false">
      <c r="A13" s="1" t="s">
        <v>12</v>
      </c>
      <c r="B13" s="1" t="n">
        <f aca="false">CHIDIST(B12,1)</f>
        <v>0.666613139686102</v>
      </c>
      <c r="C13" s="1" t="n">
        <f aca="false">CHIDIST(C12,1)</f>
        <v>0.111864163278558</v>
      </c>
      <c r="D13" s="1" t="n">
        <f aca="false">CHIDIST(D12,1)</f>
        <v>0.111864163278558</v>
      </c>
      <c r="E13" s="1" t="n">
        <f aca="false">CHIDIST(E12,1)</f>
        <v>0.792344182506144</v>
      </c>
      <c r="F13" s="1" t="n">
        <f aca="false">CHIDIST(F12,1)</f>
        <v>0.284167988487038</v>
      </c>
      <c r="G13" s="1" t="n">
        <f aca="false">CHIDIST(G12,1)</f>
        <v>0.849646872927824</v>
      </c>
      <c r="H13" s="1" t="n">
        <f aca="false">CHIDIST(H12,1)</f>
        <v>0.190996265829402</v>
      </c>
      <c r="I13" s="1" t="n">
        <f aca="false">CHIDIST(I12,1)</f>
        <v>0.08748077694678</v>
      </c>
      <c r="J13" s="1" t="n">
        <f aca="false">CHIDIST(J12,1)</f>
        <v>0.08748077694678</v>
      </c>
      <c r="K13" s="1" t="n">
        <f aca="false">CHIDIST(K12,1)</f>
        <v>0.218190206891861</v>
      </c>
      <c r="L13" s="1" t="n">
        <f aca="false">CHIDIST(L12,1)</f>
        <v>0.452973519710157</v>
      </c>
      <c r="M13" s="1" t="n">
        <f aca="false">CHIDIST(M12,1)</f>
        <v>0.785374882587945</v>
      </c>
      <c r="N13" s="1" t="n">
        <f aca="false">CHIDIST(N12,1)</f>
        <v>0.233635068893774</v>
      </c>
      <c r="O13" s="1" t="n">
        <f aca="false">CHIDIST(O12,1)</f>
        <v>0.472970840650657</v>
      </c>
      <c r="P13" s="1" t="n">
        <f aca="false">CHIDIST(P12,1)</f>
        <v>0.526093632481376</v>
      </c>
      <c r="Q13" s="1" t="n">
        <f aca="false">CHIDIST(Q12,1)</f>
        <v>0.35713163290839</v>
      </c>
      <c r="R13" s="1" t="n">
        <f aca="false">CHIDIST(R12,1)</f>
        <v>0.792344182506144</v>
      </c>
    </row>
    <row r="14" customFormat="false" ht="12.75" hidden="false" customHeight="false" outlineLevel="0" collapsed="false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</row>
    <row r="15" customFormat="false" ht="12.75" hidden="false" customHeight="false" outlineLevel="0" collapsed="false">
      <c r="B15" s="1" t="s">
        <v>0</v>
      </c>
    </row>
    <row r="16" s="4" customFormat="true" ht="15.75" hidden="false" customHeight="false" outlineLevel="0" collapsed="false">
      <c r="A16" s="2" t="s">
        <v>13</v>
      </c>
      <c r="B16" s="3" t="n">
        <v>15</v>
      </c>
      <c r="C16" s="3" t="n">
        <v>37</v>
      </c>
      <c r="D16" s="3" t="n">
        <v>33</v>
      </c>
      <c r="E16" s="3" t="n">
        <v>69</v>
      </c>
      <c r="F16" s="3" t="n">
        <v>21</v>
      </c>
      <c r="G16" s="3" t="n">
        <v>13</v>
      </c>
      <c r="H16" s="3" t="n">
        <v>48</v>
      </c>
      <c r="I16" s="3" t="n">
        <v>55</v>
      </c>
    </row>
    <row r="17" s="4" customFormat="true" ht="12.75" hidden="false" customHeight="false" outlineLevel="0" collapsed="false">
      <c r="A17" s="1" t="n">
        <v>0</v>
      </c>
      <c r="B17" s="1" t="n">
        <v>1</v>
      </c>
      <c r="C17" s="1" t="n">
        <v>1</v>
      </c>
      <c r="D17" s="1" t="n">
        <v>3</v>
      </c>
      <c r="E17" s="1" t="n">
        <v>4</v>
      </c>
      <c r="F17" s="1" t="n">
        <v>4</v>
      </c>
      <c r="G17" s="1" t="n">
        <v>5</v>
      </c>
      <c r="H17" s="1" t="n">
        <v>4</v>
      </c>
      <c r="I17" s="1" t="n">
        <v>1</v>
      </c>
      <c r="J17" s="4" t="s">
        <v>2</v>
      </c>
    </row>
    <row r="18" s="4" customFormat="true" ht="12.75" hidden="false" customHeight="false" outlineLevel="0" collapsed="false">
      <c r="A18" s="1" t="n">
        <v>1</v>
      </c>
      <c r="B18" s="1" t="n">
        <v>2</v>
      </c>
      <c r="C18" s="1" t="n">
        <v>9</v>
      </c>
      <c r="D18" s="1" t="n">
        <v>6</v>
      </c>
      <c r="E18" s="1" t="n">
        <v>5</v>
      </c>
      <c r="F18" s="1" t="n">
        <v>7</v>
      </c>
      <c r="G18" s="1" t="n">
        <v>5</v>
      </c>
      <c r="H18" s="1" t="n">
        <v>6</v>
      </c>
      <c r="I18" s="1" t="n">
        <v>6</v>
      </c>
      <c r="J18" s="4" t="s">
        <v>3</v>
      </c>
    </row>
    <row r="19" s="4" customFormat="true" ht="12.75" hidden="false" customHeight="false" outlineLevel="0" collapsed="false">
      <c r="A19" s="1" t="n">
        <v>2</v>
      </c>
      <c r="B19" s="1" t="n">
        <v>15</v>
      </c>
      <c r="C19" s="1" t="n">
        <v>5</v>
      </c>
      <c r="D19" s="1" t="n">
        <v>9</v>
      </c>
      <c r="E19" s="1" t="n">
        <v>7</v>
      </c>
      <c r="F19" s="1" t="n">
        <v>7</v>
      </c>
      <c r="G19" s="1" t="n">
        <v>5</v>
      </c>
      <c r="H19" s="1" t="n">
        <v>5</v>
      </c>
      <c r="I19" s="1" t="n">
        <v>8</v>
      </c>
      <c r="J19" s="4" t="s">
        <v>4</v>
      </c>
    </row>
    <row r="20" s="6" customFormat="true" ht="12.75" hidden="false" customHeight="false" outlineLevel="0" collapsed="false">
      <c r="A20" s="5" t="s">
        <v>5</v>
      </c>
      <c r="B20" s="5" t="n">
        <v>18</v>
      </c>
      <c r="C20" s="5" t="n">
        <v>15</v>
      </c>
      <c r="D20" s="5" t="n">
        <v>18</v>
      </c>
      <c r="E20" s="5" t="n">
        <v>16</v>
      </c>
      <c r="F20" s="5" t="n">
        <v>18</v>
      </c>
      <c r="G20" s="5" t="n">
        <v>15</v>
      </c>
      <c r="H20" s="5" t="n">
        <v>15</v>
      </c>
      <c r="I20" s="5" t="n">
        <v>15</v>
      </c>
    </row>
    <row r="21" customFormat="false" ht="12.75" hidden="false" customHeight="false" outlineLevel="0" collapsed="false">
      <c r="A21" s="1" t="s">
        <v>6</v>
      </c>
      <c r="B21" s="7" t="n">
        <f aca="false">(B17*2+B18)/(B20*2)</f>
        <v>0.111111111111111</v>
      </c>
      <c r="C21" s="7" t="n">
        <f aca="false">(C17*2+C18)/(C20*2)</f>
        <v>0.366666666666667</v>
      </c>
      <c r="D21" s="7" t="n">
        <f aca="false">(D17*2+D18)/(D20*2)</f>
        <v>0.333333333333333</v>
      </c>
      <c r="E21" s="7" t="n">
        <f aca="false">(E17*2+E18)/(E20*2)</f>
        <v>0.40625</v>
      </c>
      <c r="F21" s="7" t="n">
        <f aca="false">(F17*2+F18)/(F20*2)</f>
        <v>0.416666666666667</v>
      </c>
      <c r="G21" s="7" t="n">
        <f aca="false">(G17*2+G18)/(G20*2)</f>
        <v>0.5</v>
      </c>
      <c r="H21" s="7" t="n">
        <f aca="false">(H17*2+H18)/(H20*2)</f>
        <v>0.466666666666667</v>
      </c>
      <c r="I21" s="7" t="n">
        <f aca="false">(I17*2+I18)/(I20*2)</f>
        <v>0.266666666666667</v>
      </c>
      <c r="O21" s="1" t="s">
        <v>14</v>
      </c>
      <c r="R21" s="11" t="n">
        <f aca="false">1+(1/(2*B6))</f>
        <v>1.03333333333333</v>
      </c>
    </row>
    <row r="22" customFormat="false" ht="12.75" hidden="false" customHeight="false" outlineLevel="0" collapsed="false">
      <c r="A22" s="1" t="s">
        <v>7</v>
      </c>
      <c r="B22" s="1" t="n">
        <f aca="false">(B19*2+B18)/(B20*2)</f>
        <v>0.888888888888889</v>
      </c>
      <c r="C22" s="1" t="n">
        <f aca="false">(C19*2+C18)/(C20*2)</f>
        <v>0.633333333333333</v>
      </c>
      <c r="D22" s="1" t="n">
        <f aca="false">(D19*2+D18)/(D20*2)</f>
        <v>0.666666666666667</v>
      </c>
      <c r="E22" s="1" t="n">
        <f aca="false">(E19*2+E18)/(E20*2)</f>
        <v>0.59375</v>
      </c>
      <c r="F22" s="1" t="n">
        <f aca="false">(F19*2+F18)/(F20*2)</f>
        <v>0.583333333333333</v>
      </c>
      <c r="G22" s="1" t="n">
        <f aca="false">(G19*2+G18)/(G20*2)</f>
        <v>0.5</v>
      </c>
      <c r="H22" s="1" t="n">
        <f aca="false">(H19*2+H18)/(H20*2)</f>
        <v>0.533333333333333</v>
      </c>
      <c r="I22" s="1" t="n">
        <f aca="false">(I19*2+I18)/(I20*2)</f>
        <v>0.733333333333333</v>
      </c>
      <c r="O22" s="12" t="s">
        <v>15</v>
      </c>
      <c r="R22" s="1" t="n">
        <f aca="false">3.841</f>
        <v>3.841</v>
      </c>
    </row>
    <row r="23" customFormat="false" ht="12.75" hidden="false" customHeight="false" outlineLevel="0" collapsed="false">
      <c r="A23" s="1" t="s">
        <v>8</v>
      </c>
      <c r="B23" s="9" t="n">
        <f aca="false">(MIN(B21:B22)^2)*B20</f>
        <v>0.222222222222222</v>
      </c>
      <c r="C23" s="9" t="n">
        <f aca="false">(MIN(C21:C22)^2)*C20</f>
        <v>2.01666666666667</v>
      </c>
      <c r="D23" s="9" t="n">
        <f aca="false">(MIN(D21:D22)^2)*D20</f>
        <v>2</v>
      </c>
      <c r="E23" s="9" t="n">
        <f aca="false">(MIN(E21:E22)^2)*E20</f>
        <v>2.640625</v>
      </c>
      <c r="F23" s="9" t="n">
        <f aca="false">(MIN(F21:F22)^2)*F20</f>
        <v>3.125</v>
      </c>
      <c r="G23" s="9" t="n">
        <f aca="false">(MIN(G21:G22)^2)*G20</f>
        <v>3.75</v>
      </c>
      <c r="H23" s="9" t="n">
        <f aca="false">(MIN(H21:H22)^2)*H20</f>
        <v>3.26666666666667</v>
      </c>
      <c r="I23" s="9" t="n">
        <f aca="false">(MIN(I21:I22)^2)*I20</f>
        <v>1.06666666666667</v>
      </c>
    </row>
    <row r="24" customFormat="false" ht="12.75" hidden="false" customHeight="false" outlineLevel="0" collapsed="false">
      <c r="A24" s="1" t="s">
        <v>9</v>
      </c>
      <c r="B24" s="9" t="n">
        <f aca="false">(2*B21*B22)*B20</f>
        <v>3.55555555555556</v>
      </c>
      <c r="C24" s="9" t="n">
        <f aca="false">(2*C21*C22)*C20</f>
        <v>6.96666666666667</v>
      </c>
      <c r="D24" s="9" t="n">
        <f aca="false">(2*D21*D22)*D20</f>
        <v>8</v>
      </c>
      <c r="E24" s="9" t="n">
        <f aca="false">(2*E21*E22)*E20</f>
        <v>7.71875</v>
      </c>
      <c r="F24" s="9" t="n">
        <f aca="false">(2*F21*F22)*F20</f>
        <v>8.75</v>
      </c>
      <c r="G24" s="9" t="n">
        <f aca="false">(2*G21*G22)*G20</f>
        <v>7.5</v>
      </c>
      <c r="H24" s="9" t="n">
        <f aca="false">(2*H21*H22)*H20</f>
        <v>7.46666666666667</v>
      </c>
      <c r="I24" s="9" t="n">
        <f aca="false">(2*I21*I22)*I20</f>
        <v>5.86666666666667</v>
      </c>
    </row>
    <row r="25" customFormat="false" ht="12.75" hidden="false" customHeight="false" outlineLevel="0" collapsed="false">
      <c r="A25" s="1" t="s">
        <v>10</v>
      </c>
      <c r="B25" s="9" t="n">
        <f aca="false">(MAX(B21:B22)^2)*B20</f>
        <v>14.2222222222222</v>
      </c>
      <c r="C25" s="9" t="n">
        <f aca="false">(MAX(C21:C22)^2)*C20</f>
        <v>6.01666666666667</v>
      </c>
      <c r="D25" s="9" t="n">
        <f aca="false">(MAX(D21:D22)^2)*D20</f>
        <v>8</v>
      </c>
      <c r="E25" s="9" t="n">
        <f aca="false">(MAX(E21:E22)^2)*E20</f>
        <v>5.640625</v>
      </c>
      <c r="F25" s="9" t="n">
        <f aca="false">(MAX(F21:F22)^2)*F20</f>
        <v>6.125</v>
      </c>
      <c r="G25" s="9" t="n">
        <f aca="false">(MAX(G21:G22)^2)*G20</f>
        <v>3.75</v>
      </c>
      <c r="H25" s="9" t="n">
        <f aca="false">(MAX(H21:H22)^2)*H20</f>
        <v>4.26666666666667</v>
      </c>
      <c r="I25" s="9" t="n">
        <f aca="false">(MAX(I21:I22)^2)*I20</f>
        <v>8.06666666666667</v>
      </c>
      <c r="O25" s="13"/>
    </row>
    <row r="26" customFormat="false" ht="12.75" hidden="false" customHeight="false" outlineLevel="0" collapsed="false">
      <c r="A26" s="1" t="s">
        <v>11</v>
      </c>
      <c r="B26" s="1" t="n">
        <f aca="false">(2*((B17*LN(B17/B23))+(B18*LN(B18/B24))+(B19*LN(B19/B25))))/$R$21</f>
        <v>2.22970998338968</v>
      </c>
      <c r="C26" s="1" t="n">
        <f aca="false">(2*((C17*LN(C17/C23))+(C18*LN(C18/C24))+(C19*LN(C19/C25))))/$R$21</f>
        <v>1.31199863524652</v>
      </c>
      <c r="D26" s="1" t="n">
        <f aca="false">(2*((D17*LN(D17/D23))+(D18*LN(D18/D24))+(D19*LN(D19/D25))))/$R$21</f>
        <v>1.0651939558476</v>
      </c>
      <c r="E26" s="1" t="n">
        <f aca="false">(2*((E17*LN(E17/E23))+(E18*LN(E18/E24))+(E19*LN(E19/E25))))/$R$21</f>
        <v>1.9382888319289</v>
      </c>
      <c r="F26" s="1" t="n">
        <f aca="false">(2*((F17*LN(F17/F23))+(F18*LN(F18/F24))+(F19*LN(F19/F25))))/$R$21</f>
        <v>0.697074582383792</v>
      </c>
      <c r="G26" s="1" t="n">
        <f aca="false">(2*((G17*LN(G17/G23))+(G18*LN(G18/G24))+(G19*LN(G19/G25))))/$R$21</f>
        <v>1.64418422705223</v>
      </c>
      <c r="H26" s="1" t="n">
        <f aca="false">(2*((H17*LN(H17/H23))+(H18*LN(H18/H24))+(H19*LN(H19/H25))))/$R$21</f>
        <v>0.563200648142152</v>
      </c>
      <c r="I26" s="1" t="n">
        <f aca="false">(2*((I17*LN(I17/I23))+(I18*LN(I18/I24))+(I19*LN(I19/I25))))/$R$21</f>
        <v>0.00756424153010621</v>
      </c>
    </row>
    <row r="27" customFormat="false" ht="12.75" hidden="false" customHeight="false" outlineLevel="0" collapsed="false">
      <c r="A27" s="1" t="s">
        <v>12</v>
      </c>
      <c r="B27" s="1" t="n">
        <f aca="false">CHIDIST(B26,1)</f>
        <v>0.13537925670355</v>
      </c>
      <c r="C27" s="1" t="n">
        <f aca="false">CHIDIST(C26,1)</f>
        <v>0.252033110186862</v>
      </c>
      <c r="D27" s="1" t="n">
        <f aca="false">CHIDIST(D26,1)</f>
        <v>0.302033546256066</v>
      </c>
      <c r="E27" s="1" t="n">
        <f aca="false">CHIDIST(E26,1)</f>
        <v>0.163854450560493</v>
      </c>
      <c r="F27" s="1" t="n">
        <f aca="false">CHIDIST(F26,1)</f>
        <v>0.403768426317446</v>
      </c>
      <c r="G27" s="1" t="n">
        <f aca="false">CHIDIST(G26,1)</f>
        <v>0.199752340900523</v>
      </c>
      <c r="H27" s="1" t="n">
        <f aca="false">CHIDIST(H26,1)</f>
        <v>0.452973519710157</v>
      </c>
      <c r="I27" s="1" t="n">
        <f aca="false">CHIDIST(I26,1)</f>
        <v>0.93069325330012</v>
      </c>
    </row>
    <row r="28" customFormat="false" ht="12.75" hidden="false" customHeight="false" outlineLevel="0" collapsed="false">
      <c r="A28" s="10"/>
      <c r="B28" s="10"/>
      <c r="C28" s="10"/>
      <c r="D28" s="10"/>
      <c r="E28" s="10"/>
      <c r="F28" s="10"/>
      <c r="G28" s="10"/>
      <c r="H28" s="10"/>
      <c r="I28" s="10"/>
    </row>
    <row r="29" customFormat="false" ht="12.75" hidden="false" customHeight="false" outlineLevel="0" collapsed="false">
      <c r="B29" s="1" t="s">
        <v>0</v>
      </c>
    </row>
    <row r="30" s="4" customFormat="true" ht="15.75" hidden="false" customHeight="false" outlineLevel="0" collapsed="false">
      <c r="A30" s="2" t="s">
        <v>16</v>
      </c>
      <c r="B30" s="3" t="n">
        <v>40</v>
      </c>
      <c r="C30" s="3" t="n">
        <v>16</v>
      </c>
      <c r="D30" s="3" t="n">
        <v>19</v>
      </c>
      <c r="E30" s="3" t="n">
        <v>0</v>
      </c>
      <c r="F30" s="3" t="n">
        <v>4</v>
      </c>
    </row>
    <row r="31" s="4" customFormat="true" ht="12.75" hidden="false" customHeight="false" outlineLevel="0" collapsed="false">
      <c r="A31" s="1" t="n">
        <v>0</v>
      </c>
      <c r="B31" s="1" t="n">
        <v>3</v>
      </c>
      <c r="C31" s="1" t="n">
        <v>5</v>
      </c>
      <c r="D31" s="1" t="n">
        <v>5</v>
      </c>
      <c r="E31" s="1" t="n">
        <v>5</v>
      </c>
      <c r="F31" s="1" t="n">
        <v>4</v>
      </c>
      <c r="G31" s="4" t="s">
        <v>2</v>
      </c>
    </row>
    <row r="32" s="4" customFormat="true" ht="12.75" hidden="false" customHeight="false" outlineLevel="0" collapsed="false">
      <c r="A32" s="1" t="n">
        <v>1</v>
      </c>
      <c r="B32" s="1" t="n">
        <v>8</v>
      </c>
      <c r="C32" s="1" t="n">
        <v>4</v>
      </c>
      <c r="D32" s="1" t="n">
        <v>4</v>
      </c>
      <c r="E32" s="1" t="n">
        <v>5</v>
      </c>
      <c r="F32" s="1" t="n">
        <v>5</v>
      </c>
      <c r="G32" s="4" t="s">
        <v>3</v>
      </c>
    </row>
    <row r="33" s="4" customFormat="true" ht="12.75" hidden="false" customHeight="false" outlineLevel="0" collapsed="false">
      <c r="A33" s="1" t="n">
        <v>2</v>
      </c>
      <c r="B33" s="1" t="n">
        <v>6</v>
      </c>
      <c r="C33" s="1" t="n">
        <v>6</v>
      </c>
      <c r="D33" s="1" t="n">
        <v>6</v>
      </c>
      <c r="E33" s="1" t="n">
        <v>7</v>
      </c>
      <c r="F33" s="1" t="n">
        <v>7</v>
      </c>
      <c r="G33" s="4" t="s">
        <v>4</v>
      </c>
    </row>
    <row r="34" s="6" customFormat="true" ht="12.75" hidden="false" customHeight="false" outlineLevel="0" collapsed="false">
      <c r="A34" s="5" t="s">
        <v>5</v>
      </c>
      <c r="B34" s="5" t="n">
        <v>17</v>
      </c>
      <c r="C34" s="5" t="n">
        <v>15</v>
      </c>
      <c r="D34" s="5" t="n">
        <v>15</v>
      </c>
      <c r="E34" s="5" t="n">
        <v>17</v>
      </c>
      <c r="F34" s="5" t="n">
        <v>16</v>
      </c>
    </row>
    <row r="35" customFormat="false" ht="12.75" hidden="false" customHeight="false" outlineLevel="0" collapsed="false">
      <c r="A35" s="1" t="s">
        <v>6</v>
      </c>
      <c r="B35" s="7" t="n">
        <f aca="false">(B31*2+B32)/(B34*2)</f>
        <v>0.411764705882353</v>
      </c>
      <c r="C35" s="7" t="n">
        <f aca="false">(C31*2+C32)/(C34*2)</f>
        <v>0.466666666666667</v>
      </c>
      <c r="D35" s="7" t="n">
        <f aca="false">(D31*2+D32)/(D34*2)</f>
        <v>0.466666666666667</v>
      </c>
      <c r="E35" s="7" t="n">
        <f aca="false">(E31*2+E32)/(E34*2)</f>
        <v>0.441176470588235</v>
      </c>
      <c r="F35" s="7" t="n">
        <f aca="false">(F31*2+F32)/(F34*2)</f>
        <v>0.40625</v>
      </c>
    </row>
    <row r="36" customFormat="false" ht="12.75" hidden="false" customHeight="false" outlineLevel="0" collapsed="false">
      <c r="A36" s="1" t="s">
        <v>7</v>
      </c>
      <c r="B36" s="1" t="n">
        <f aca="false">(B33*2+B32)/(B34*2)</f>
        <v>0.588235294117647</v>
      </c>
      <c r="C36" s="1" t="n">
        <f aca="false">(C33*2+C32)/(C34*2)</f>
        <v>0.533333333333333</v>
      </c>
      <c r="D36" s="1" t="n">
        <f aca="false">(D33*2+D32)/(D34*2)</f>
        <v>0.533333333333333</v>
      </c>
      <c r="E36" s="1" t="n">
        <f aca="false">(E33*2+E32)/(E34*2)</f>
        <v>0.558823529411765</v>
      </c>
      <c r="F36" s="1" t="n">
        <f aca="false">(F33*2+F32)/(F34*2)</f>
        <v>0.59375</v>
      </c>
    </row>
    <row r="37" customFormat="false" ht="12.75" hidden="false" customHeight="false" outlineLevel="0" collapsed="false">
      <c r="A37" s="1" t="s">
        <v>8</v>
      </c>
      <c r="B37" s="9" t="n">
        <f aca="false">(MIN(B35:B36)^2)*B34</f>
        <v>2.88235294117647</v>
      </c>
      <c r="C37" s="9" t="n">
        <f aca="false">(MIN(C35:C36)^2)*C34</f>
        <v>3.26666666666667</v>
      </c>
      <c r="D37" s="9" t="n">
        <f aca="false">(MIN(D35:D36)^2)*D34</f>
        <v>3.26666666666667</v>
      </c>
      <c r="E37" s="9" t="n">
        <f aca="false">(MIN(E35:E36)^2)*E34</f>
        <v>3.30882352941176</v>
      </c>
      <c r="F37" s="9" t="n">
        <f aca="false">(MIN(F35:F36)^2)*F34</f>
        <v>2.640625</v>
      </c>
    </row>
    <row r="38" customFormat="false" ht="12.75" hidden="false" customHeight="false" outlineLevel="0" collapsed="false">
      <c r="A38" s="1" t="s">
        <v>9</v>
      </c>
      <c r="B38" s="9" t="n">
        <f aca="false">(2*B35*B36)*B34</f>
        <v>8.23529411764706</v>
      </c>
      <c r="C38" s="9" t="n">
        <f aca="false">(2*C35*C36)*C34</f>
        <v>7.46666666666667</v>
      </c>
      <c r="D38" s="9" t="n">
        <f aca="false">(2*D35*D36)*D34</f>
        <v>7.46666666666667</v>
      </c>
      <c r="E38" s="9" t="n">
        <f aca="false">(2*E35*E36)*E34</f>
        <v>8.38235294117647</v>
      </c>
      <c r="F38" s="9" t="n">
        <f aca="false">(2*F35*F36)*F34</f>
        <v>7.71875</v>
      </c>
    </row>
    <row r="39" customFormat="false" ht="12.75" hidden="false" customHeight="false" outlineLevel="0" collapsed="false">
      <c r="A39" s="1" t="s">
        <v>10</v>
      </c>
      <c r="B39" s="9" t="n">
        <f aca="false">(MAX(B35:B36)^2)*B34</f>
        <v>5.88235294117647</v>
      </c>
      <c r="C39" s="9" t="n">
        <f aca="false">(MAX(C35:C36)^2)*C34</f>
        <v>4.26666666666667</v>
      </c>
      <c r="D39" s="9" t="n">
        <f aca="false">(MAX(D35:D36)^2)*D34</f>
        <v>4.26666666666667</v>
      </c>
      <c r="E39" s="9" t="n">
        <f aca="false">(MAX(E35:E36)^2)*E34</f>
        <v>5.30882352941176</v>
      </c>
      <c r="F39" s="9" t="n">
        <f aca="false">(MAX(F35:F36)^2)*F34</f>
        <v>5.640625</v>
      </c>
    </row>
    <row r="40" customFormat="false" ht="12.75" hidden="false" customHeight="false" outlineLevel="0" collapsed="false">
      <c r="A40" s="1" t="s">
        <v>11</v>
      </c>
      <c r="B40" s="1" t="n">
        <f aca="false">(2*((B31*LN(B31/B37))+(B32*LN(B32/B38))+(B33*LN(B33/B39))))/$R$21</f>
        <v>0.0134157534815971</v>
      </c>
      <c r="C40" s="1" t="n">
        <f aca="false">(2*((C31*LN(C31/C37))+(C32*LN(C32/C38))+(C33*LN(C33/C39))))/$R$21</f>
        <v>3.24635102450323</v>
      </c>
      <c r="D40" s="1" t="n">
        <f aca="false">(2*((D31*LN(D31/D37))+(D32*LN(D32/D38))+(D33*LN(D33/D39))))/$R$21</f>
        <v>3.24635102450323</v>
      </c>
      <c r="E40" s="1" t="n">
        <f aca="false">(2*((E31*LN(E31/E37))+(E32*LN(E32/E38))+(E33*LN(E33/E39))))/$R$21</f>
        <v>2.74171283656793</v>
      </c>
      <c r="F40" s="1" t="n">
        <f aca="false">(2*((F31*LN(F31/F37))+(F32*LN(F32/F38))+(F33*LN(F33/F39))))/$R$21</f>
        <v>1.9382888319289</v>
      </c>
    </row>
    <row r="41" s="6" customFormat="true" ht="12.75" hidden="false" customHeight="false" outlineLevel="0" collapsed="false">
      <c r="A41" s="1" t="s">
        <v>12</v>
      </c>
      <c r="B41" s="1" t="n">
        <f aca="false">CHIDIST(B40,1)</f>
        <v>0.907790132133828</v>
      </c>
      <c r="C41" s="1" t="n">
        <f aca="false">CHIDIST(C40,1)</f>
        <v>0.0715826525866967</v>
      </c>
      <c r="D41" s="1" t="n">
        <f aca="false">CHIDIST(D40,1)</f>
        <v>0.0715826525866967</v>
      </c>
      <c r="E41" s="1" t="n">
        <f aca="false">CHIDIST(E40,1)</f>
        <v>0.0977599300835242</v>
      </c>
      <c r="F41" s="1" t="n">
        <f aca="false">CHIDIST(F40,1)</f>
        <v>0.163854450560493</v>
      </c>
    </row>
    <row r="42" customFormat="false" ht="12.75" hidden="false" customHeight="false" outlineLevel="0" collapsed="false">
      <c r="A42" s="10"/>
      <c r="B42" s="10"/>
      <c r="C42" s="10"/>
      <c r="D42" s="10"/>
      <c r="E42" s="10"/>
      <c r="F4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8T16:47:04Z</dcterms:created>
  <dc:creator>Ersoz Elhan USST</dc:creator>
  <dc:description/>
  <dc:language>en-US</dc:language>
  <cp:lastModifiedBy>Elhan Ersoz</cp:lastModifiedBy>
  <dcterms:modified xsi:type="dcterms:W3CDTF">2010-07-08T18:04:41Z</dcterms:modified>
  <cp:revision>0</cp:revision>
  <dc:subject/>
  <dc:title/>
</cp:coreProperties>
</file>